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731"/>
  <workbookPr filterPrivacy="1" defaultThemeVersion="124226"/>
  <xr:revisionPtr revIDLastSave="0" documentId="13_ncr:1_{A718599A-EA18-439D-A63A-0EC43DEC3A34}" xr6:coauthVersionLast="47" xr6:coauthVersionMax="47" xr10:uidLastSave="{00000000-0000-0000-0000-000000000000}"/>
  <bookViews>
    <workbookView xWindow="31320" yWindow="1590" windowWidth="25890" windowHeight="11700" xr2:uid="{00000000-000D-0000-FFFF-FFFF00000000}"/>
  </bookViews>
  <sheets>
    <sheet name="Sheet1" sheetId="1" r:id="rId1"/>
  </sheets>
  <calcPr calcId="162913"/>
</workbook>
</file>

<file path=xl/sharedStrings.xml><?xml version="1.0" encoding="utf-8"?>
<sst xmlns="http://schemas.openxmlformats.org/spreadsheetml/2006/main" count="279" uniqueCount="198">
  <si>
    <r>
      <t>Pyr</t>
    </r>
    <r>
      <rPr>
        <sz val="10"/>
        <color theme="5" tint="-0.499984740745262"/>
        <rFont val="宋体"/>
        <family val="3"/>
        <charset val="134"/>
      </rPr>
      <t>←</t>
    </r>
    <r>
      <rPr>
        <sz val="10"/>
        <color theme="5" tint="-0.499984740745262"/>
        <rFont val="Arial"/>
        <family val="2"/>
      </rPr>
      <t>LP_C1</t>
    </r>
    <phoneticPr fontId="4" type="noConversion"/>
  </si>
  <si>
    <t>727_C1</t>
    <phoneticPr fontId="4" type="noConversion"/>
  </si>
  <si>
    <t>727_C2</t>
    <phoneticPr fontId="4" type="noConversion"/>
  </si>
  <si>
    <t>727_C3</t>
  </si>
  <si>
    <t>810_C1</t>
    <phoneticPr fontId="4" type="noConversion"/>
  </si>
  <si>
    <t>8-27_C5</t>
    <phoneticPr fontId="4" type="noConversion"/>
  </si>
  <si>
    <t>831_C5</t>
    <phoneticPr fontId="4" type="noConversion"/>
  </si>
  <si>
    <t>907_C2</t>
    <phoneticPr fontId="4" type="noConversion"/>
  </si>
  <si>
    <t>907_C3</t>
    <phoneticPr fontId="4" type="noConversion"/>
  </si>
  <si>
    <t>907_C4</t>
    <phoneticPr fontId="4" type="noConversion"/>
  </si>
  <si>
    <t>913_C4</t>
    <phoneticPr fontId="4" type="noConversion"/>
  </si>
  <si>
    <t>915_C8</t>
    <phoneticPr fontId="4" type="noConversion"/>
  </si>
  <si>
    <t>916_C1</t>
    <phoneticPr fontId="4" type="noConversion"/>
  </si>
  <si>
    <t>916_C2</t>
    <phoneticPr fontId="4" type="noConversion"/>
  </si>
  <si>
    <t>919_C4</t>
    <phoneticPr fontId="4" type="noConversion"/>
  </si>
  <si>
    <t>919_C5</t>
    <phoneticPr fontId="4" type="noConversion"/>
  </si>
  <si>
    <t>811_C1</t>
    <phoneticPr fontId="4" type="noConversion"/>
  </si>
  <si>
    <t>8-22_C3</t>
    <phoneticPr fontId="4" type="noConversion"/>
  </si>
  <si>
    <t>8-23_C3</t>
    <phoneticPr fontId="4" type="noConversion"/>
  </si>
  <si>
    <t>8-27_C3</t>
    <phoneticPr fontId="4" type="noConversion"/>
  </si>
  <si>
    <t>830_C2</t>
    <phoneticPr fontId="4" type="noConversion"/>
  </si>
  <si>
    <t>830_C8</t>
    <phoneticPr fontId="4" type="noConversion"/>
  </si>
  <si>
    <t>831_C1</t>
    <phoneticPr fontId="4" type="noConversion"/>
  </si>
  <si>
    <t>831_C3</t>
    <phoneticPr fontId="4" type="noConversion"/>
  </si>
  <si>
    <t>902_C3</t>
    <phoneticPr fontId="4" type="noConversion"/>
  </si>
  <si>
    <t>909_C3</t>
    <phoneticPr fontId="4" type="noConversion"/>
  </si>
  <si>
    <t>914_C1</t>
    <phoneticPr fontId="4" type="noConversion"/>
  </si>
  <si>
    <t>914_C2</t>
    <phoneticPr fontId="4" type="noConversion"/>
  </si>
  <si>
    <t>914_C3</t>
    <phoneticPr fontId="4" type="noConversion"/>
  </si>
  <si>
    <t>915_C10</t>
    <phoneticPr fontId="4" type="noConversion"/>
  </si>
  <si>
    <t>915_C3</t>
    <phoneticPr fontId="4" type="noConversion"/>
  </si>
  <si>
    <t>Group_id</t>
    <phoneticPr fontId="4" type="noConversion"/>
  </si>
  <si>
    <t>Sample</t>
    <phoneticPr fontId="4" type="noConversion"/>
  </si>
  <si>
    <t>Pyr←LP</t>
  </si>
  <si>
    <t>Pyr←LP</t>
    <phoneticPr fontId="4" type="noConversion"/>
  </si>
  <si>
    <t>nCount_RNA</t>
  </si>
  <si>
    <t>nFeature_RNA</t>
  </si>
  <si>
    <t>Pyr←LP</t>
    <phoneticPr fontId="4" type="noConversion"/>
  </si>
  <si>
    <t>Pyr←ORBvl</t>
  </si>
  <si>
    <t>Pyr←ORBvl</t>
    <phoneticPr fontId="4" type="noConversion"/>
  </si>
  <si>
    <t>Pyr←LP</t>
    <phoneticPr fontId="4" type="noConversion"/>
  </si>
  <si>
    <t>Pyr←LP</t>
    <phoneticPr fontId="4" type="noConversion"/>
  </si>
  <si>
    <t>Pyr←LP</t>
    <phoneticPr fontId="4" type="noConversion"/>
  </si>
  <si>
    <t>Pyr←LP</t>
    <phoneticPr fontId="4" type="noConversion"/>
  </si>
  <si>
    <t>Pyr←ORBvl_C2</t>
  </si>
  <si>
    <t>Pyr←LP_C2</t>
  </si>
  <si>
    <t>Pyr←LP_C3</t>
  </si>
  <si>
    <t>Pyr←LP_C4</t>
  </si>
  <si>
    <t>Pyr←LP_C5</t>
  </si>
  <si>
    <t>Pyr←LP_C7</t>
  </si>
  <si>
    <t>Pyr←LP_C8</t>
  </si>
  <si>
    <t>Pyr←LP_C11</t>
  </si>
  <si>
    <t>Pyr←LP_C12</t>
  </si>
  <si>
    <t>Pyr←LP_C13</t>
  </si>
  <si>
    <t>Pyr←LP_C14</t>
  </si>
  <si>
    <t>Pyr←LP_C16</t>
  </si>
  <si>
    <t>Pyr←LP_C17</t>
  </si>
  <si>
    <t>Pyr←LP_C18</t>
  </si>
  <si>
    <t>Pyr←LP_C20</t>
  </si>
  <si>
    <t>Pyr←LP_C21</t>
  </si>
  <si>
    <t>Pyr←LP_C22</t>
  </si>
  <si>
    <t>Pyr←LP_C23</t>
  </si>
  <si>
    <t>Pyr←LP_C25</t>
  </si>
  <si>
    <t>Pyr←LP_C26</t>
  </si>
  <si>
    <t>Pyr←LP_C27</t>
  </si>
  <si>
    <t>Pyr←LP_C29</t>
  </si>
  <si>
    <t>Pyr←LP_C30</t>
  </si>
  <si>
    <t>Pyr←ORBvl_C31</t>
  </si>
  <si>
    <t>Pyr←LP_C31</t>
  </si>
  <si>
    <t>Pyr←LP_C32</t>
  </si>
  <si>
    <t>Pyr←LP_C34</t>
  </si>
  <si>
    <t>Pyr←LP_C35</t>
  </si>
  <si>
    <t>Pyr←LP_C36</t>
  </si>
  <si>
    <t>Pyr←LP_C38</t>
  </si>
  <si>
    <t>Pyr←LP_C39</t>
  </si>
  <si>
    <t>Pyr←LP_C40</t>
  </si>
  <si>
    <t>Pyr←ORBvl_C41</t>
  </si>
  <si>
    <t>Pyr←LP_C43</t>
  </si>
  <si>
    <t>Pyr←LP_C44</t>
  </si>
  <si>
    <t>Pyr←LP_C45</t>
  </si>
  <si>
    <t>Pyr←LP_C47</t>
  </si>
  <si>
    <t>Pyr←ORBvl_C1</t>
  </si>
  <si>
    <t>Pyr←ORBvl_C3</t>
  </si>
  <si>
    <t>Pyr←ORBvl_C4</t>
  </si>
  <si>
    <t>Pyr←ORBvl_C5</t>
  </si>
  <si>
    <t>Pyr←ORBvl_C6</t>
  </si>
  <si>
    <t>Pyr←ORBvl_C7</t>
  </si>
  <si>
    <t>Pyr←ORBvl_C8</t>
  </si>
  <si>
    <t>Pyr←ORBvl_C9</t>
  </si>
  <si>
    <t>Pyr←ORBvl_C10</t>
  </si>
  <si>
    <t>Pyr←ORBvl_C11</t>
  </si>
  <si>
    <t>Pyr←ORBvl_C12</t>
  </si>
  <si>
    <t>Pyr←ORBvl_C13</t>
  </si>
  <si>
    <t>Pyr←ORBvl_C14</t>
  </si>
  <si>
    <t>Pyr←ORBvl_C15</t>
  </si>
  <si>
    <t>Pyr←ORBvl_C16</t>
  </si>
  <si>
    <t>Pyr←ORBvl_C17</t>
  </si>
  <si>
    <t>Pyr←ORBvl_C18</t>
  </si>
  <si>
    <t>Pyr←ORBvl_C19</t>
  </si>
  <si>
    <t>Pyr←ORBvl_C20</t>
  </si>
  <si>
    <t>Pyr←ORBvl_C21</t>
  </si>
  <si>
    <t>Pyr←ORBvl_C22</t>
  </si>
  <si>
    <t>Pyr←ORBvl_C23</t>
  </si>
  <si>
    <t>Pyr←ORBvl_C24</t>
  </si>
  <si>
    <t>Pyr←ORBvl_C25</t>
  </si>
  <si>
    <t>Pyr←ORBvl_C26</t>
  </si>
  <si>
    <t>Pyr←ORBvl_C27</t>
  </si>
  <si>
    <t>Pyr←ORBvl_C28</t>
  </si>
  <si>
    <t>Pyr←ORBvl_C29</t>
  </si>
  <si>
    <t>Pyr←ORBvl_C30</t>
  </si>
  <si>
    <t>Pyr←ORBvl_C32</t>
  </si>
  <si>
    <t>Pyr←ORBvl_C33</t>
  </si>
  <si>
    <t>Pyr←ORBvl_C34</t>
  </si>
  <si>
    <t>Pyr←ORBvl_C35</t>
  </si>
  <si>
    <t>Pyr←ORBvl_C36</t>
  </si>
  <si>
    <t>Pyr←ORBvl_C37</t>
  </si>
  <si>
    <t>Pyr←ORBvl_C38</t>
  </si>
  <si>
    <t>Pyr←ORBvl_C39</t>
  </si>
  <si>
    <t>Pyr←ORBvl_C40</t>
  </si>
  <si>
    <t>Pyr←ORBvl_C42</t>
  </si>
  <si>
    <t>Pyr←ORBvl_C43</t>
  </si>
  <si>
    <t>Pyr←ORBvl_C44</t>
  </si>
  <si>
    <t>Pyr←ORBvl</t>
    <phoneticPr fontId="4" type="noConversion"/>
  </si>
  <si>
    <r>
      <t>Pyr</t>
    </r>
    <r>
      <rPr>
        <sz val="10"/>
        <color theme="5" tint="-0.499984740745262"/>
        <rFont val="宋体"/>
        <family val="3"/>
        <charset val="134"/>
      </rPr>
      <t>←</t>
    </r>
    <r>
      <rPr>
        <sz val="10"/>
        <color theme="5" tint="-0.499984740745262"/>
        <rFont val="Arial"/>
        <family val="2"/>
      </rPr>
      <t>LP_C6</t>
    </r>
    <r>
      <rPr>
        <sz val="11"/>
        <color theme="1"/>
        <rFont val="宋体"/>
        <family val="2"/>
        <charset val="134"/>
        <scheme val="minor"/>
      </rPr>
      <t/>
    </r>
  </si>
  <si>
    <r>
      <t>Pyr</t>
    </r>
    <r>
      <rPr>
        <sz val="10"/>
        <color theme="5" tint="-0.499984740745262"/>
        <rFont val="宋体"/>
        <family val="3"/>
        <charset val="134"/>
      </rPr>
      <t>←</t>
    </r>
    <r>
      <rPr>
        <sz val="10"/>
        <color theme="5" tint="-0.499984740745262"/>
        <rFont val="Arial"/>
        <family val="2"/>
      </rPr>
      <t>LP_C46</t>
    </r>
    <r>
      <rPr>
        <sz val="11"/>
        <color theme="1"/>
        <rFont val="宋体"/>
        <family val="2"/>
        <charset val="134"/>
        <scheme val="minor"/>
      </rPr>
      <t/>
    </r>
  </si>
  <si>
    <r>
      <t>Pyr</t>
    </r>
    <r>
      <rPr>
        <sz val="10"/>
        <color theme="5" tint="-0.499984740745262"/>
        <rFont val="宋体"/>
        <family val="3"/>
        <charset val="134"/>
      </rPr>
      <t>←</t>
    </r>
    <r>
      <rPr>
        <sz val="10"/>
        <color theme="5" tint="-0.499984740745262"/>
        <rFont val="Arial"/>
        <family val="2"/>
      </rPr>
      <t>LP_C10</t>
    </r>
    <r>
      <rPr>
        <sz val="11"/>
        <color theme="1"/>
        <rFont val="宋体"/>
        <family val="2"/>
        <charset val="134"/>
        <scheme val="minor"/>
      </rPr>
      <t/>
    </r>
  </si>
  <si>
    <r>
      <t>Pyr</t>
    </r>
    <r>
      <rPr>
        <sz val="10"/>
        <color theme="5" tint="-0.499984740745262"/>
        <rFont val="宋体"/>
        <family val="3"/>
        <charset val="134"/>
      </rPr>
      <t>←</t>
    </r>
    <r>
      <rPr>
        <sz val="10"/>
        <color theme="5" tint="-0.499984740745262"/>
        <rFont val="Arial"/>
        <family val="2"/>
      </rPr>
      <t>LP_C15</t>
    </r>
    <r>
      <rPr>
        <sz val="11"/>
        <color theme="1"/>
        <rFont val="宋体"/>
        <family val="2"/>
        <charset val="134"/>
        <scheme val="minor"/>
      </rPr>
      <t/>
    </r>
  </si>
  <si>
    <r>
      <t>Pyr</t>
    </r>
    <r>
      <rPr>
        <sz val="10"/>
        <color theme="5" tint="-0.499984740745262"/>
        <rFont val="宋体"/>
        <family val="3"/>
        <charset val="134"/>
      </rPr>
      <t>←</t>
    </r>
    <r>
      <rPr>
        <sz val="10"/>
        <color theme="5" tint="-0.499984740745262"/>
        <rFont val="Arial"/>
        <family val="2"/>
      </rPr>
      <t>LP_C19</t>
    </r>
    <r>
      <rPr>
        <sz val="11"/>
        <color theme="1"/>
        <rFont val="宋体"/>
        <family val="2"/>
        <charset val="134"/>
        <scheme val="minor"/>
      </rPr>
      <t/>
    </r>
  </si>
  <si>
    <r>
      <t>Pyr</t>
    </r>
    <r>
      <rPr>
        <sz val="10"/>
        <color theme="5" tint="-0.499984740745262"/>
        <rFont val="宋体"/>
        <family val="3"/>
        <charset val="134"/>
      </rPr>
      <t>←</t>
    </r>
    <r>
      <rPr>
        <sz val="10"/>
        <color theme="5" tint="-0.499984740745262"/>
        <rFont val="Arial"/>
        <family val="2"/>
      </rPr>
      <t>LP_C24</t>
    </r>
    <r>
      <rPr>
        <sz val="11"/>
        <color theme="1"/>
        <rFont val="宋体"/>
        <family val="2"/>
        <charset val="134"/>
        <scheme val="minor"/>
      </rPr>
      <t/>
    </r>
  </si>
  <si>
    <r>
      <t>Pyr</t>
    </r>
    <r>
      <rPr>
        <sz val="10"/>
        <color theme="5" tint="-0.499984740745262"/>
        <rFont val="宋体"/>
        <family val="3"/>
        <charset val="134"/>
      </rPr>
      <t>←</t>
    </r>
    <r>
      <rPr>
        <sz val="10"/>
        <color theme="5" tint="-0.499984740745262"/>
        <rFont val="Arial"/>
        <family val="2"/>
      </rPr>
      <t>LP_C28</t>
    </r>
    <r>
      <rPr>
        <sz val="11"/>
        <color theme="1"/>
        <rFont val="宋体"/>
        <family val="2"/>
        <charset val="134"/>
        <scheme val="minor"/>
      </rPr>
      <t/>
    </r>
  </si>
  <si>
    <r>
      <t>Pyr</t>
    </r>
    <r>
      <rPr>
        <sz val="10"/>
        <color theme="5" tint="-0.499984740745262"/>
        <rFont val="宋体"/>
        <family val="3"/>
        <charset val="134"/>
      </rPr>
      <t>←</t>
    </r>
    <r>
      <rPr>
        <sz val="10"/>
        <color theme="5" tint="-0.499984740745262"/>
        <rFont val="Arial"/>
        <family val="2"/>
      </rPr>
      <t>LP_C33</t>
    </r>
    <r>
      <rPr>
        <sz val="11"/>
        <color theme="1"/>
        <rFont val="宋体"/>
        <family val="2"/>
        <charset val="134"/>
        <scheme val="minor"/>
      </rPr>
      <t/>
    </r>
  </si>
  <si>
    <r>
      <t>Pyr</t>
    </r>
    <r>
      <rPr>
        <sz val="10"/>
        <color theme="5" tint="-0.499984740745262"/>
        <rFont val="宋体"/>
        <family val="3"/>
        <charset val="134"/>
      </rPr>
      <t>←</t>
    </r>
    <r>
      <rPr>
        <sz val="10"/>
        <color theme="5" tint="-0.499984740745262"/>
        <rFont val="Arial"/>
        <family val="2"/>
      </rPr>
      <t>LP_C37</t>
    </r>
    <r>
      <rPr>
        <sz val="11"/>
        <color theme="1"/>
        <rFont val="宋体"/>
        <family val="2"/>
        <charset val="134"/>
        <scheme val="minor"/>
      </rPr>
      <t/>
    </r>
  </si>
  <si>
    <t>Pyr←LP_C41</t>
  </si>
  <si>
    <r>
      <t>Pyr</t>
    </r>
    <r>
      <rPr>
        <sz val="10"/>
        <color theme="5" tint="-0.499984740745262"/>
        <rFont val="宋体"/>
        <family val="3"/>
        <charset val="134"/>
      </rPr>
      <t>←</t>
    </r>
    <r>
      <rPr>
        <sz val="10"/>
        <color theme="5" tint="-0.499984740745262"/>
        <rFont val="Arial"/>
        <family val="2"/>
      </rPr>
      <t>LP_C42</t>
    </r>
    <r>
      <rPr>
        <sz val="11"/>
        <color theme="1"/>
        <rFont val="宋体"/>
        <family val="2"/>
        <charset val="134"/>
        <scheme val="minor"/>
      </rPr>
      <t/>
    </r>
  </si>
  <si>
    <t>810_C2</t>
    <phoneticPr fontId="4" type="noConversion"/>
  </si>
  <si>
    <t>810_C3</t>
    <phoneticPr fontId="4" type="noConversion"/>
  </si>
  <si>
    <t>8-22_C2</t>
    <phoneticPr fontId="4" type="noConversion"/>
  </si>
  <si>
    <t>8-22_C4</t>
    <phoneticPr fontId="4" type="noConversion"/>
  </si>
  <si>
    <r>
      <t>Pyr</t>
    </r>
    <r>
      <rPr>
        <sz val="10"/>
        <color theme="5" tint="-0.499984740745262"/>
        <rFont val="宋体"/>
        <family val="3"/>
        <charset val="134"/>
      </rPr>
      <t>←</t>
    </r>
    <r>
      <rPr>
        <sz val="10"/>
        <color theme="5" tint="-0.499984740745262"/>
        <rFont val="Arial"/>
        <family val="2"/>
      </rPr>
      <t>LP_C9</t>
    </r>
    <phoneticPr fontId="4" type="noConversion"/>
  </si>
  <si>
    <t>8-23_C6</t>
    <phoneticPr fontId="4" type="noConversion"/>
  </si>
  <si>
    <t>826_C1</t>
    <phoneticPr fontId="4" type="noConversion"/>
  </si>
  <si>
    <t>8-27_C1</t>
    <phoneticPr fontId="4" type="noConversion"/>
  </si>
  <si>
    <t>8-27_C2</t>
    <phoneticPr fontId="4" type="noConversion"/>
  </si>
  <si>
    <t>8-27_C6</t>
    <phoneticPr fontId="4" type="noConversion"/>
  </si>
  <si>
    <t>830_C5</t>
    <phoneticPr fontId="4" type="noConversion"/>
  </si>
  <si>
    <t>830_C4</t>
    <phoneticPr fontId="4" type="noConversion"/>
  </si>
  <si>
    <t>830_C6</t>
    <phoneticPr fontId="4" type="noConversion"/>
  </si>
  <si>
    <t>831_C6</t>
    <phoneticPr fontId="4" type="noConversion"/>
  </si>
  <si>
    <t>902_C4</t>
    <phoneticPr fontId="4" type="noConversion"/>
  </si>
  <si>
    <t>902_C7</t>
    <phoneticPr fontId="4" type="noConversion"/>
  </si>
  <si>
    <t>902_C6</t>
    <phoneticPr fontId="4" type="noConversion"/>
  </si>
  <si>
    <t>907_C1</t>
    <phoneticPr fontId="4" type="noConversion"/>
  </si>
  <si>
    <t>909_C5</t>
    <phoneticPr fontId="4" type="noConversion"/>
  </si>
  <si>
    <t>909_C1</t>
    <phoneticPr fontId="4" type="noConversion"/>
  </si>
  <si>
    <t>909_C4</t>
    <phoneticPr fontId="4" type="noConversion"/>
  </si>
  <si>
    <t>913_C1</t>
    <phoneticPr fontId="4" type="noConversion"/>
  </si>
  <si>
    <t>913_C3</t>
    <phoneticPr fontId="4" type="noConversion"/>
  </si>
  <si>
    <t>913_C5</t>
    <phoneticPr fontId="4" type="noConversion"/>
  </si>
  <si>
    <t>913_C2</t>
    <phoneticPr fontId="4" type="noConversion"/>
  </si>
  <si>
    <t>914_C4</t>
    <phoneticPr fontId="4" type="noConversion"/>
  </si>
  <si>
    <t>915_C1</t>
    <phoneticPr fontId="4" type="noConversion"/>
  </si>
  <si>
    <t>915_C11</t>
    <phoneticPr fontId="4" type="noConversion"/>
  </si>
  <si>
    <t>915_C2</t>
    <phoneticPr fontId="4" type="noConversion"/>
  </si>
  <si>
    <t>915_C6</t>
    <phoneticPr fontId="4" type="noConversion"/>
  </si>
  <si>
    <t>915_C7</t>
    <phoneticPr fontId="4" type="noConversion"/>
  </si>
  <si>
    <t>915_C9</t>
    <phoneticPr fontId="4" type="noConversion"/>
  </si>
  <si>
    <t>916_C3</t>
    <phoneticPr fontId="4" type="noConversion"/>
  </si>
  <si>
    <t>919_C2</t>
    <phoneticPr fontId="4" type="noConversion"/>
  </si>
  <si>
    <t>727_C4</t>
    <phoneticPr fontId="4" type="noConversion"/>
  </si>
  <si>
    <t>811_C3</t>
    <phoneticPr fontId="4" type="noConversion"/>
  </si>
  <si>
    <t>811_C4</t>
    <phoneticPr fontId="4" type="noConversion"/>
  </si>
  <si>
    <t>8-22_C5</t>
    <phoneticPr fontId="4" type="noConversion"/>
  </si>
  <si>
    <t>8-22_C6</t>
    <phoneticPr fontId="4" type="noConversion"/>
  </si>
  <si>
    <t>822_C1_2</t>
    <phoneticPr fontId="4" type="noConversion"/>
  </si>
  <si>
    <t>8-23_C1</t>
    <phoneticPr fontId="4" type="noConversion"/>
  </si>
  <si>
    <t>8-23_C2</t>
    <phoneticPr fontId="4" type="noConversion"/>
  </si>
  <si>
    <t>8-23_C5</t>
    <phoneticPr fontId="4" type="noConversion"/>
  </si>
  <si>
    <t>823_C4_2</t>
    <phoneticPr fontId="4" type="noConversion"/>
  </si>
  <si>
    <t>8-26_C2</t>
    <phoneticPr fontId="4" type="noConversion"/>
  </si>
  <si>
    <t>8-27_C4</t>
    <phoneticPr fontId="4" type="noConversion"/>
  </si>
  <si>
    <t>830_C1</t>
    <phoneticPr fontId="4" type="noConversion"/>
  </si>
  <si>
    <t>830_C3</t>
    <phoneticPr fontId="4" type="noConversion"/>
  </si>
  <si>
    <t>830_C7</t>
    <phoneticPr fontId="4" type="noConversion"/>
  </si>
  <si>
    <t>831_C2</t>
    <phoneticPr fontId="4" type="noConversion"/>
  </si>
  <si>
    <t>831_C4</t>
    <phoneticPr fontId="4" type="noConversion"/>
  </si>
  <si>
    <t>902_C1</t>
    <phoneticPr fontId="4" type="noConversion"/>
  </si>
  <si>
    <t>902_C2</t>
    <phoneticPr fontId="4" type="noConversion"/>
  </si>
  <si>
    <t>902_C5</t>
    <phoneticPr fontId="4" type="noConversion"/>
  </si>
  <si>
    <t>909_C2</t>
    <phoneticPr fontId="4" type="noConversion"/>
  </si>
  <si>
    <t>913_C6</t>
    <phoneticPr fontId="4" type="noConversion"/>
  </si>
  <si>
    <t>913_C7</t>
    <phoneticPr fontId="4" type="noConversion"/>
  </si>
  <si>
    <t>914_C5</t>
    <phoneticPr fontId="4" type="noConversion"/>
  </si>
  <si>
    <t>915_C5</t>
    <phoneticPr fontId="4" type="noConversion"/>
  </si>
  <si>
    <t>916_C4</t>
    <phoneticPr fontId="4" type="noConversion"/>
  </si>
  <si>
    <t>916_C5</t>
    <phoneticPr fontId="4" type="noConversion"/>
  </si>
  <si>
    <t>919_C3</t>
    <phoneticPr fontId="4" type="noConversion"/>
  </si>
  <si>
    <t>Cell Type</t>
    <phoneticPr fontId="4" type="noConversion"/>
  </si>
  <si>
    <t>Ih Slop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_ "/>
  </numFmts>
  <fonts count="8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0"/>
      <color theme="5" tint="-0.499984740745262"/>
      <name val="Arial"/>
      <family val="2"/>
    </font>
    <font>
      <sz val="10"/>
      <color theme="5" tint="-0.499984740745262"/>
      <name val="宋体"/>
      <family val="3"/>
      <charset val="134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176" fontId="6" fillId="0" borderId="1" xfId="0" applyNumberFormat="1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left" vertical="top"/>
    </xf>
    <xf numFmtId="177" fontId="0" fillId="0" borderId="0" xfId="0" applyNumberFormat="1" applyAlignment="1">
      <alignment horizontal="center" vertical="center"/>
    </xf>
    <xf numFmtId="177" fontId="7" fillId="0" borderId="0" xfId="0" applyNumberFormat="1" applyFont="1"/>
    <xf numFmtId="0" fontId="7" fillId="0" borderId="0" xfId="0" applyFont="1"/>
    <xf numFmtId="0" fontId="7" fillId="2" borderId="0" xfId="0" applyFont="1" applyFill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2"/>
  <sheetViews>
    <sheetView tabSelected="1" workbookViewId="0">
      <selection activeCell="H11" sqref="H11"/>
    </sheetView>
  </sheetViews>
  <sheetFormatPr defaultRowHeight="13.5" x14ac:dyDescent="0.15"/>
  <cols>
    <col min="1" max="1" width="21" customWidth="1"/>
    <col min="2" max="2" width="17.25" customWidth="1"/>
    <col min="3" max="3" width="13.5" customWidth="1"/>
    <col min="4" max="4" width="9" style="7"/>
    <col min="5" max="5" width="15.125" customWidth="1"/>
    <col min="6" max="6" width="20" customWidth="1"/>
    <col min="8" max="8" width="15.125" customWidth="1"/>
  </cols>
  <sheetData>
    <row r="1" spans="1:6" s="4" customFormat="1" ht="30" customHeight="1" x14ac:dyDescent="0.15">
      <c r="A1" s="4" t="s">
        <v>31</v>
      </c>
      <c r="B1" s="4" t="s">
        <v>32</v>
      </c>
      <c r="C1" s="4" t="s">
        <v>196</v>
      </c>
      <c r="D1" s="6" t="s">
        <v>197</v>
      </c>
      <c r="E1" s="4" t="s">
        <v>35</v>
      </c>
      <c r="F1" s="4" t="s">
        <v>36</v>
      </c>
    </row>
    <row r="2" spans="1:6" x14ac:dyDescent="0.15">
      <c r="A2" s="1" t="s">
        <v>0</v>
      </c>
      <c r="B2" s="2" t="s">
        <v>1</v>
      </c>
      <c r="C2" t="s">
        <v>34</v>
      </c>
      <c r="D2" s="7">
        <v>2.7770000000000001</v>
      </c>
      <c r="E2">
        <v>721401</v>
      </c>
      <c r="F2">
        <v>3390</v>
      </c>
    </row>
    <row r="3" spans="1:6" x14ac:dyDescent="0.15">
      <c r="A3" s="1" t="s">
        <v>45</v>
      </c>
      <c r="B3" s="2" t="s">
        <v>2</v>
      </c>
      <c r="C3" t="s">
        <v>33</v>
      </c>
      <c r="D3" s="7">
        <v>-6.0469883274026204</v>
      </c>
      <c r="E3">
        <v>894392</v>
      </c>
      <c r="F3">
        <v>4260</v>
      </c>
    </row>
    <row r="4" spans="1:6" x14ac:dyDescent="0.15">
      <c r="A4" s="1" t="s">
        <v>46</v>
      </c>
      <c r="B4" s="2" t="s">
        <v>3</v>
      </c>
      <c r="C4" t="s">
        <v>34</v>
      </c>
      <c r="D4" s="7">
        <v>-5.36445974687609</v>
      </c>
      <c r="E4">
        <v>332433</v>
      </c>
      <c r="F4">
        <v>2214</v>
      </c>
    </row>
    <row r="5" spans="1:6" x14ac:dyDescent="0.15">
      <c r="A5" s="1" t="s">
        <v>47</v>
      </c>
      <c r="B5" s="2" t="s">
        <v>4</v>
      </c>
      <c r="C5" t="s">
        <v>33</v>
      </c>
      <c r="D5" s="8">
        <v>4.7431298275741298</v>
      </c>
      <c r="E5">
        <v>260459</v>
      </c>
      <c r="F5">
        <v>3528</v>
      </c>
    </row>
    <row r="6" spans="1:6" x14ac:dyDescent="0.15">
      <c r="A6" s="1" t="s">
        <v>48</v>
      </c>
      <c r="B6" s="2" t="s">
        <v>134</v>
      </c>
      <c r="C6" t="s">
        <v>34</v>
      </c>
      <c r="D6" s="8">
        <v>1.03663991799344</v>
      </c>
      <c r="E6">
        <v>277659</v>
      </c>
      <c r="F6">
        <v>3376</v>
      </c>
    </row>
    <row r="7" spans="1:6" x14ac:dyDescent="0.15">
      <c r="A7" s="1" t="s">
        <v>123</v>
      </c>
      <c r="B7" s="3" t="s">
        <v>135</v>
      </c>
      <c r="C7" t="s">
        <v>33</v>
      </c>
      <c r="D7" s="8">
        <v>4.3679960492286103</v>
      </c>
      <c r="E7">
        <v>184843</v>
      </c>
      <c r="F7">
        <v>3081</v>
      </c>
    </row>
    <row r="8" spans="1:6" x14ac:dyDescent="0.15">
      <c r="A8" s="1" t="s">
        <v>49</v>
      </c>
      <c r="B8" s="2" t="s">
        <v>136</v>
      </c>
      <c r="C8" t="s">
        <v>34</v>
      </c>
      <c r="D8" s="7">
        <v>6.5385</v>
      </c>
      <c r="E8">
        <v>942326</v>
      </c>
      <c r="F8">
        <v>2664</v>
      </c>
    </row>
    <row r="9" spans="1:6" x14ac:dyDescent="0.15">
      <c r="A9" s="1" t="s">
        <v>50</v>
      </c>
      <c r="B9" s="2" t="s">
        <v>137</v>
      </c>
      <c r="C9" t="s">
        <v>33</v>
      </c>
      <c r="D9" s="7">
        <v>6.9230999999999998</v>
      </c>
      <c r="E9">
        <v>271608</v>
      </c>
      <c r="F9">
        <v>1574</v>
      </c>
    </row>
    <row r="10" spans="1:6" x14ac:dyDescent="0.15">
      <c r="A10" s="1" t="s">
        <v>138</v>
      </c>
      <c r="B10" s="2" t="s">
        <v>139</v>
      </c>
      <c r="C10" t="s">
        <v>34</v>
      </c>
      <c r="D10" s="8">
        <v>-0.32514708558956901</v>
      </c>
      <c r="E10">
        <v>318945</v>
      </c>
      <c r="F10">
        <v>3788</v>
      </c>
    </row>
    <row r="11" spans="1:6" x14ac:dyDescent="0.15">
      <c r="A11" s="1" t="s">
        <v>125</v>
      </c>
      <c r="B11" s="2" t="s">
        <v>140</v>
      </c>
      <c r="C11" t="s">
        <v>33</v>
      </c>
      <c r="D11" s="8">
        <v>0.30132165259381899</v>
      </c>
      <c r="E11">
        <v>590757</v>
      </c>
      <c r="F11">
        <v>3238</v>
      </c>
    </row>
    <row r="12" spans="1:6" x14ac:dyDescent="0.15">
      <c r="A12" s="1" t="s">
        <v>51</v>
      </c>
      <c r="B12" s="2" t="s">
        <v>141</v>
      </c>
      <c r="C12" t="s">
        <v>34</v>
      </c>
      <c r="D12" s="7">
        <v>1.5385</v>
      </c>
      <c r="E12">
        <v>1948982</v>
      </c>
      <c r="F12">
        <v>7144</v>
      </c>
    </row>
    <row r="13" spans="1:6" x14ac:dyDescent="0.15">
      <c r="A13" s="1" t="s">
        <v>52</v>
      </c>
      <c r="B13" s="2" t="s">
        <v>142</v>
      </c>
      <c r="C13" t="s">
        <v>33</v>
      </c>
      <c r="D13" s="8">
        <v>2.0527245604610398</v>
      </c>
      <c r="E13">
        <v>40728</v>
      </c>
      <c r="F13">
        <v>3832</v>
      </c>
    </row>
    <row r="14" spans="1:6" x14ac:dyDescent="0.15">
      <c r="A14" s="1" t="s">
        <v>53</v>
      </c>
      <c r="B14" s="2" t="s">
        <v>5</v>
      </c>
      <c r="C14" t="s">
        <v>34</v>
      </c>
      <c r="D14" s="8">
        <v>5.1934772277298098</v>
      </c>
      <c r="E14">
        <v>480742</v>
      </c>
      <c r="F14">
        <v>1684</v>
      </c>
    </row>
    <row r="15" spans="1:6" x14ac:dyDescent="0.15">
      <c r="A15" s="1" t="s">
        <v>54</v>
      </c>
      <c r="B15" s="2" t="s">
        <v>143</v>
      </c>
      <c r="C15" t="s">
        <v>33</v>
      </c>
      <c r="D15" s="8">
        <v>4.5810234501321201</v>
      </c>
      <c r="E15">
        <v>1243442</v>
      </c>
      <c r="F15">
        <v>4476</v>
      </c>
    </row>
    <row r="16" spans="1:6" x14ac:dyDescent="0.15">
      <c r="A16" s="1" t="s">
        <v>126</v>
      </c>
      <c r="B16" s="2" t="s">
        <v>144</v>
      </c>
      <c r="C16" t="s">
        <v>33</v>
      </c>
      <c r="D16" s="8">
        <v>4.7725612448042201</v>
      </c>
      <c r="E16">
        <v>2545</v>
      </c>
      <c r="F16">
        <v>1221</v>
      </c>
    </row>
    <row r="17" spans="1:6" x14ac:dyDescent="0.15">
      <c r="A17" s="1" t="s">
        <v>55</v>
      </c>
      <c r="B17" s="2" t="s">
        <v>145</v>
      </c>
      <c r="C17" t="s">
        <v>34</v>
      </c>
      <c r="D17" s="8">
        <v>1.6789922781740101</v>
      </c>
      <c r="E17">
        <v>4214</v>
      </c>
      <c r="F17">
        <v>1320</v>
      </c>
    </row>
    <row r="18" spans="1:6" x14ac:dyDescent="0.15">
      <c r="A18" s="1" t="s">
        <v>56</v>
      </c>
      <c r="B18" s="2" t="s">
        <v>146</v>
      </c>
      <c r="C18" t="s">
        <v>33</v>
      </c>
      <c r="D18" s="8">
        <v>4.1194640815078296</v>
      </c>
      <c r="E18">
        <v>154531</v>
      </c>
      <c r="F18">
        <v>5299</v>
      </c>
    </row>
    <row r="19" spans="1:6" x14ac:dyDescent="0.15">
      <c r="A19" s="1" t="s">
        <v>57</v>
      </c>
      <c r="B19" s="2" t="s">
        <v>6</v>
      </c>
      <c r="C19" t="s">
        <v>34</v>
      </c>
      <c r="D19" s="8">
        <v>5.9068387215450402</v>
      </c>
      <c r="E19">
        <v>497153</v>
      </c>
      <c r="F19">
        <v>4585</v>
      </c>
    </row>
    <row r="20" spans="1:6" x14ac:dyDescent="0.15">
      <c r="A20" s="1" t="s">
        <v>127</v>
      </c>
      <c r="B20" s="2" t="s">
        <v>147</v>
      </c>
      <c r="C20" t="s">
        <v>33</v>
      </c>
      <c r="D20" s="8">
        <v>13.232458619722101</v>
      </c>
      <c r="E20">
        <v>680025</v>
      </c>
      <c r="F20">
        <v>2897</v>
      </c>
    </row>
    <row r="21" spans="1:6" x14ac:dyDescent="0.15">
      <c r="A21" s="1" t="s">
        <v>58</v>
      </c>
      <c r="B21" s="2" t="s">
        <v>148</v>
      </c>
      <c r="C21" t="s">
        <v>34</v>
      </c>
      <c r="D21" s="8">
        <v>2.8721325893751199</v>
      </c>
      <c r="E21">
        <v>131053</v>
      </c>
      <c r="F21">
        <v>4619</v>
      </c>
    </row>
    <row r="22" spans="1:6" x14ac:dyDescent="0.15">
      <c r="A22" s="1" t="s">
        <v>59</v>
      </c>
      <c r="B22" s="2" t="s">
        <v>149</v>
      </c>
      <c r="C22" t="s">
        <v>33</v>
      </c>
      <c r="D22" s="8">
        <v>7.8203480068542701</v>
      </c>
      <c r="E22">
        <v>609549</v>
      </c>
      <c r="F22">
        <v>3455</v>
      </c>
    </row>
    <row r="23" spans="1:6" x14ac:dyDescent="0.15">
      <c r="A23" s="1" t="s">
        <v>60</v>
      </c>
      <c r="B23" s="2" t="s">
        <v>150</v>
      </c>
      <c r="C23" t="s">
        <v>34</v>
      </c>
      <c r="D23" s="8">
        <v>8.78270863375646E-2</v>
      </c>
      <c r="E23">
        <v>273304</v>
      </c>
      <c r="F23">
        <v>1505</v>
      </c>
    </row>
    <row r="24" spans="1:6" x14ac:dyDescent="0.15">
      <c r="A24" s="1" t="s">
        <v>61</v>
      </c>
      <c r="B24" s="2" t="s">
        <v>151</v>
      </c>
      <c r="C24" t="s">
        <v>33</v>
      </c>
      <c r="D24" s="8">
        <v>0.64562251765073397</v>
      </c>
      <c r="E24">
        <v>387688</v>
      </c>
      <c r="F24">
        <v>4183</v>
      </c>
    </row>
    <row r="25" spans="1:6" x14ac:dyDescent="0.15">
      <c r="A25" s="1" t="s">
        <v>128</v>
      </c>
      <c r="B25" s="2" t="s">
        <v>7</v>
      </c>
      <c r="C25" t="s">
        <v>34</v>
      </c>
      <c r="D25" s="8">
        <v>-3.2505365251906801</v>
      </c>
      <c r="E25">
        <v>278406</v>
      </c>
      <c r="F25">
        <v>3073</v>
      </c>
    </row>
    <row r="26" spans="1:6" x14ac:dyDescent="0.15">
      <c r="A26" s="1" t="s">
        <v>62</v>
      </c>
      <c r="B26" s="2" t="s">
        <v>8</v>
      </c>
      <c r="C26" t="s">
        <v>33</v>
      </c>
      <c r="D26" s="8">
        <v>6.8682650177280999</v>
      </c>
      <c r="E26">
        <v>738061</v>
      </c>
      <c r="F26">
        <v>2757</v>
      </c>
    </row>
    <row r="27" spans="1:6" x14ac:dyDescent="0.15">
      <c r="A27" s="1" t="s">
        <v>63</v>
      </c>
      <c r="B27" s="2" t="s">
        <v>9</v>
      </c>
      <c r="C27" t="s">
        <v>34</v>
      </c>
      <c r="D27" s="8">
        <v>8.6042514689510696</v>
      </c>
      <c r="E27">
        <v>717953</v>
      </c>
      <c r="F27">
        <v>1589</v>
      </c>
    </row>
    <row r="28" spans="1:6" x14ac:dyDescent="0.15">
      <c r="A28" s="1" t="s">
        <v>64</v>
      </c>
      <c r="B28" s="2" t="s">
        <v>152</v>
      </c>
      <c r="C28" t="s">
        <v>33</v>
      </c>
      <c r="D28" s="8">
        <v>2.7516039283376301</v>
      </c>
      <c r="E28">
        <v>994984</v>
      </c>
      <c r="F28">
        <v>5972</v>
      </c>
    </row>
    <row r="29" spans="1:6" x14ac:dyDescent="0.15">
      <c r="A29" s="1" t="s">
        <v>129</v>
      </c>
      <c r="B29" s="2" t="s">
        <v>153</v>
      </c>
      <c r="C29" t="s">
        <v>34</v>
      </c>
      <c r="D29" s="8">
        <v>5.4751779355036403</v>
      </c>
      <c r="E29">
        <v>298545</v>
      </c>
      <c r="F29">
        <v>2192</v>
      </c>
    </row>
    <row r="30" spans="1:6" x14ac:dyDescent="0.15">
      <c r="A30" s="1" t="s">
        <v>65</v>
      </c>
      <c r="B30" s="2" t="s">
        <v>154</v>
      </c>
      <c r="C30" t="s">
        <v>37</v>
      </c>
      <c r="D30" s="8">
        <v>16.9151230963068</v>
      </c>
      <c r="E30">
        <v>423999</v>
      </c>
      <c r="F30">
        <v>3648</v>
      </c>
    </row>
    <row r="31" spans="1:6" x14ac:dyDescent="0.15">
      <c r="A31" s="1" t="s">
        <v>66</v>
      </c>
      <c r="B31" s="2" t="s">
        <v>155</v>
      </c>
      <c r="C31" t="s">
        <v>40</v>
      </c>
      <c r="D31" s="8">
        <v>5.4074389593391903</v>
      </c>
      <c r="E31">
        <v>57716</v>
      </c>
      <c r="F31">
        <v>2217</v>
      </c>
    </row>
    <row r="32" spans="1:6" x14ac:dyDescent="0.15">
      <c r="A32" s="1" t="s">
        <v>68</v>
      </c>
      <c r="B32" s="2" t="s">
        <v>156</v>
      </c>
      <c r="C32" t="s">
        <v>34</v>
      </c>
      <c r="D32" s="8">
        <v>5.1481621885025799</v>
      </c>
      <c r="E32">
        <v>201782</v>
      </c>
      <c r="F32">
        <v>6705</v>
      </c>
    </row>
    <row r="33" spans="1:6" x14ac:dyDescent="0.15">
      <c r="A33" s="1" t="s">
        <v>69</v>
      </c>
      <c r="B33" s="2" t="s">
        <v>10</v>
      </c>
      <c r="C33" t="s">
        <v>33</v>
      </c>
      <c r="D33" s="8">
        <v>7.3835484019312503</v>
      </c>
      <c r="E33">
        <v>986427</v>
      </c>
      <c r="F33">
        <v>3841</v>
      </c>
    </row>
    <row r="34" spans="1:6" x14ac:dyDescent="0.15">
      <c r="A34" s="1" t="s">
        <v>130</v>
      </c>
      <c r="B34" s="2" t="s">
        <v>157</v>
      </c>
      <c r="C34" t="s">
        <v>34</v>
      </c>
      <c r="D34" s="8">
        <v>2.57781841707415</v>
      </c>
      <c r="E34">
        <v>681272</v>
      </c>
      <c r="F34">
        <v>3719</v>
      </c>
    </row>
    <row r="35" spans="1:6" x14ac:dyDescent="0.15">
      <c r="A35" s="1" t="s">
        <v>70</v>
      </c>
      <c r="B35" s="2" t="s">
        <v>158</v>
      </c>
      <c r="C35" t="s">
        <v>33</v>
      </c>
      <c r="D35" s="8">
        <v>9.7581498905120991</v>
      </c>
      <c r="E35">
        <v>1254385</v>
      </c>
      <c r="F35">
        <v>11013</v>
      </c>
    </row>
    <row r="36" spans="1:6" x14ac:dyDescent="0.15">
      <c r="A36" s="1" t="s">
        <v>71</v>
      </c>
      <c r="B36" s="2" t="s">
        <v>159</v>
      </c>
      <c r="C36" t="s">
        <v>34</v>
      </c>
      <c r="D36" s="8">
        <v>2.0391767652282198</v>
      </c>
      <c r="E36">
        <v>26473</v>
      </c>
      <c r="F36">
        <v>2424</v>
      </c>
    </row>
    <row r="37" spans="1:6" x14ac:dyDescent="0.15">
      <c r="A37" s="1" t="s">
        <v>72</v>
      </c>
      <c r="B37" s="2" t="s">
        <v>160</v>
      </c>
      <c r="C37" t="s">
        <v>33</v>
      </c>
      <c r="D37" s="8">
        <v>-3.5957717209531999</v>
      </c>
      <c r="E37">
        <v>82308</v>
      </c>
      <c r="F37">
        <v>2961</v>
      </c>
    </row>
    <row r="38" spans="1:6" x14ac:dyDescent="0.15">
      <c r="A38" s="1" t="s">
        <v>131</v>
      </c>
      <c r="B38" s="2" t="s">
        <v>161</v>
      </c>
      <c r="C38" t="s">
        <v>34</v>
      </c>
      <c r="D38" s="8">
        <v>10.1739270545562</v>
      </c>
      <c r="E38">
        <v>520922</v>
      </c>
      <c r="F38">
        <v>3183</v>
      </c>
    </row>
    <row r="39" spans="1:6" x14ac:dyDescent="0.15">
      <c r="A39" s="1" t="s">
        <v>73</v>
      </c>
      <c r="B39" s="2" t="s">
        <v>162</v>
      </c>
      <c r="C39" t="s">
        <v>33</v>
      </c>
      <c r="D39" s="8">
        <v>-0.65262999794356502</v>
      </c>
      <c r="E39">
        <v>907054</v>
      </c>
      <c r="F39">
        <v>3541</v>
      </c>
    </row>
    <row r="40" spans="1:6" x14ac:dyDescent="0.15">
      <c r="A40" s="1" t="s">
        <v>74</v>
      </c>
      <c r="B40" s="2" t="s">
        <v>163</v>
      </c>
      <c r="C40" t="s">
        <v>34</v>
      </c>
      <c r="D40" s="8">
        <v>0.46296086468286202</v>
      </c>
      <c r="E40">
        <v>1010847</v>
      </c>
      <c r="F40">
        <v>4107</v>
      </c>
    </row>
    <row r="41" spans="1:6" x14ac:dyDescent="0.15">
      <c r="A41" s="1" t="s">
        <v>75</v>
      </c>
      <c r="B41" s="2" t="s">
        <v>164</v>
      </c>
      <c r="C41" t="s">
        <v>41</v>
      </c>
      <c r="D41" s="8">
        <v>-9.5301731983163607E-2</v>
      </c>
      <c r="E41">
        <v>457823</v>
      </c>
      <c r="F41">
        <v>2896</v>
      </c>
    </row>
    <row r="42" spans="1:6" x14ac:dyDescent="0.15">
      <c r="A42" s="1" t="s">
        <v>132</v>
      </c>
      <c r="B42" s="2" t="s">
        <v>165</v>
      </c>
      <c r="C42" t="s">
        <v>42</v>
      </c>
      <c r="D42" s="8">
        <v>1.0357055872877801</v>
      </c>
      <c r="E42">
        <v>15893</v>
      </c>
      <c r="F42">
        <v>2168</v>
      </c>
    </row>
    <row r="43" spans="1:6" x14ac:dyDescent="0.15">
      <c r="A43" s="1" t="s">
        <v>133</v>
      </c>
      <c r="B43" s="2" t="s">
        <v>12</v>
      </c>
      <c r="C43" t="s">
        <v>33</v>
      </c>
      <c r="D43" s="8">
        <v>-0.29010968412541999</v>
      </c>
      <c r="E43">
        <v>300972</v>
      </c>
      <c r="F43">
        <v>4147</v>
      </c>
    </row>
    <row r="44" spans="1:6" x14ac:dyDescent="0.15">
      <c r="A44" s="1" t="s">
        <v>77</v>
      </c>
      <c r="B44" s="2" t="s">
        <v>13</v>
      </c>
      <c r="C44" t="s">
        <v>43</v>
      </c>
      <c r="D44" s="8">
        <v>12.147233505031201</v>
      </c>
      <c r="E44">
        <v>8269</v>
      </c>
      <c r="F44">
        <v>1719</v>
      </c>
    </row>
    <row r="45" spans="1:6" x14ac:dyDescent="0.15">
      <c r="A45" s="1" t="s">
        <v>78</v>
      </c>
      <c r="B45" s="2" t="s">
        <v>166</v>
      </c>
      <c r="C45" t="s">
        <v>37</v>
      </c>
      <c r="D45" s="8">
        <v>11.137689177503701</v>
      </c>
      <c r="E45">
        <v>411884</v>
      </c>
      <c r="F45">
        <v>2882</v>
      </c>
    </row>
    <row r="46" spans="1:6" x14ac:dyDescent="0.15">
      <c r="A46" s="1" t="s">
        <v>79</v>
      </c>
      <c r="B46" s="2" t="s">
        <v>167</v>
      </c>
      <c r="C46" t="s">
        <v>34</v>
      </c>
      <c r="D46" s="8">
        <v>-1.89155251372477</v>
      </c>
      <c r="E46">
        <v>1316128</v>
      </c>
      <c r="F46">
        <v>2191</v>
      </c>
    </row>
    <row r="47" spans="1:6" x14ac:dyDescent="0.15">
      <c r="A47" s="1" t="s">
        <v>124</v>
      </c>
      <c r="B47" s="2" t="s">
        <v>14</v>
      </c>
      <c r="C47" t="s">
        <v>33</v>
      </c>
      <c r="D47" s="8">
        <v>1.16464322467668</v>
      </c>
      <c r="E47">
        <v>33752</v>
      </c>
      <c r="F47">
        <v>3028</v>
      </c>
    </row>
    <row r="48" spans="1:6" x14ac:dyDescent="0.15">
      <c r="A48" s="1" t="s">
        <v>80</v>
      </c>
      <c r="B48" s="2" t="s">
        <v>15</v>
      </c>
      <c r="C48" t="s">
        <v>34</v>
      </c>
      <c r="D48" s="8">
        <v>-6.9929981669415699</v>
      </c>
      <c r="E48">
        <v>1091056</v>
      </c>
      <c r="F48">
        <v>3608</v>
      </c>
    </row>
    <row r="49" spans="1:6" x14ac:dyDescent="0.15">
      <c r="A49" s="1" t="s">
        <v>81</v>
      </c>
      <c r="B49" s="2" t="s">
        <v>168</v>
      </c>
      <c r="C49" t="s">
        <v>38</v>
      </c>
      <c r="D49" s="7">
        <v>36.043675634458097</v>
      </c>
      <c r="E49">
        <v>884383</v>
      </c>
      <c r="F49">
        <v>1710</v>
      </c>
    </row>
    <row r="50" spans="1:6" x14ac:dyDescent="0.15">
      <c r="A50" s="1" t="s">
        <v>44</v>
      </c>
      <c r="B50" s="2" t="s">
        <v>16</v>
      </c>
      <c r="C50" t="s">
        <v>38</v>
      </c>
      <c r="D50" s="8">
        <v>43.882710255426502</v>
      </c>
      <c r="E50">
        <v>787287</v>
      </c>
      <c r="F50">
        <v>4106</v>
      </c>
    </row>
    <row r="51" spans="1:6" x14ac:dyDescent="0.15">
      <c r="A51" s="1" t="s">
        <v>82</v>
      </c>
      <c r="B51" s="2" t="s">
        <v>169</v>
      </c>
      <c r="C51" t="s">
        <v>38</v>
      </c>
      <c r="D51" s="8">
        <v>41.125967508207502</v>
      </c>
      <c r="E51">
        <v>1032153</v>
      </c>
      <c r="F51">
        <v>3652</v>
      </c>
    </row>
    <row r="52" spans="1:6" x14ac:dyDescent="0.15">
      <c r="A52" s="1" t="s">
        <v>83</v>
      </c>
      <c r="B52" s="2" t="s">
        <v>170</v>
      </c>
      <c r="C52" t="s">
        <v>38</v>
      </c>
      <c r="D52" s="9">
        <v>49.526067717959599</v>
      </c>
      <c r="E52">
        <v>1202080</v>
      </c>
      <c r="F52">
        <v>4550</v>
      </c>
    </row>
    <row r="53" spans="1:6" x14ac:dyDescent="0.15">
      <c r="A53" s="1" t="s">
        <v>84</v>
      </c>
      <c r="B53" s="2" t="s">
        <v>17</v>
      </c>
      <c r="C53" t="s">
        <v>38</v>
      </c>
      <c r="D53" s="8">
        <v>19.9246022994223</v>
      </c>
      <c r="E53">
        <v>992097</v>
      </c>
      <c r="F53">
        <v>4298</v>
      </c>
    </row>
    <row r="54" spans="1:6" x14ac:dyDescent="0.15">
      <c r="A54" s="1" t="s">
        <v>85</v>
      </c>
      <c r="B54" s="2" t="s">
        <v>171</v>
      </c>
      <c r="C54" t="s">
        <v>38</v>
      </c>
      <c r="D54" s="8">
        <v>44.204587183546302</v>
      </c>
      <c r="E54">
        <v>983616</v>
      </c>
      <c r="F54">
        <v>4095</v>
      </c>
    </row>
    <row r="55" spans="1:6" x14ac:dyDescent="0.15">
      <c r="A55" s="1" t="s">
        <v>86</v>
      </c>
      <c r="B55" s="2" t="s">
        <v>172</v>
      </c>
      <c r="C55" t="s">
        <v>38</v>
      </c>
      <c r="D55" s="8">
        <v>36.156729649850597</v>
      </c>
      <c r="E55">
        <v>831806</v>
      </c>
      <c r="F55">
        <v>2649</v>
      </c>
    </row>
    <row r="56" spans="1:6" x14ac:dyDescent="0.15">
      <c r="A56" s="1" t="s">
        <v>87</v>
      </c>
      <c r="B56" s="2" t="s">
        <v>173</v>
      </c>
      <c r="C56" t="s">
        <v>38</v>
      </c>
      <c r="D56" s="8">
        <v>63.9787622393481</v>
      </c>
      <c r="E56">
        <v>686798</v>
      </c>
      <c r="F56">
        <v>6859</v>
      </c>
    </row>
    <row r="57" spans="1:6" x14ac:dyDescent="0.15">
      <c r="A57" s="1" t="s">
        <v>88</v>
      </c>
      <c r="B57" s="2" t="s">
        <v>174</v>
      </c>
      <c r="C57" t="s">
        <v>38</v>
      </c>
      <c r="D57" s="8">
        <v>25.5866463760694</v>
      </c>
      <c r="E57">
        <v>1083339</v>
      </c>
      <c r="F57">
        <v>4543</v>
      </c>
    </row>
    <row r="58" spans="1:6" x14ac:dyDescent="0.15">
      <c r="A58" s="1" t="s">
        <v>89</v>
      </c>
      <c r="B58" s="2" t="s">
        <v>175</v>
      </c>
      <c r="C58" t="s">
        <v>38</v>
      </c>
      <c r="D58" s="8">
        <v>94.507083717956505</v>
      </c>
      <c r="E58">
        <v>114069</v>
      </c>
      <c r="F58">
        <v>3582</v>
      </c>
    </row>
    <row r="59" spans="1:6" x14ac:dyDescent="0.15">
      <c r="A59" s="1" t="s">
        <v>90</v>
      </c>
      <c r="B59" s="2" t="s">
        <v>18</v>
      </c>
      <c r="C59" t="s">
        <v>38</v>
      </c>
      <c r="D59" s="8">
        <v>60.8174542965534</v>
      </c>
      <c r="E59">
        <v>1066875</v>
      </c>
      <c r="F59">
        <v>3973</v>
      </c>
    </row>
    <row r="60" spans="1:6" x14ac:dyDescent="0.15">
      <c r="A60" s="1" t="s">
        <v>91</v>
      </c>
      <c r="B60" s="2" t="s">
        <v>176</v>
      </c>
      <c r="C60" t="s">
        <v>38</v>
      </c>
      <c r="D60" s="8">
        <v>25.6081359823011</v>
      </c>
      <c r="E60">
        <v>484560</v>
      </c>
      <c r="F60">
        <v>3933</v>
      </c>
    </row>
    <row r="61" spans="1:6" x14ac:dyDescent="0.15">
      <c r="A61" s="1" t="s">
        <v>92</v>
      </c>
      <c r="B61" s="2" t="s">
        <v>177</v>
      </c>
      <c r="C61" t="s">
        <v>38</v>
      </c>
      <c r="D61" s="8">
        <v>26.859671962609699</v>
      </c>
      <c r="E61">
        <v>11566</v>
      </c>
      <c r="F61">
        <v>1170</v>
      </c>
    </row>
    <row r="62" spans="1:6" x14ac:dyDescent="0.15">
      <c r="A62" s="1" t="s">
        <v>93</v>
      </c>
      <c r="B62" s="2" t="s">
        <v>178</v>
      </c>
      <c r="C62" t="s">
        <v>38</v>
      </c>
      <c r="D62" s="8">
        <v>52.381849519984598</v>
      </c>
      <c r="E62">
        <v>55127</v>
      </c>
      <c r="F62">
        <v>5285</v>
      </c>
    </row>
    <row r="63" spans="1:6" x14ac:dyDescent="0.15">
      <c r="A63" s="1" t="s">
        <v>94</v>
      </c>
      <c r="B63" s="2" t="s">
        <v>19</v>
      </c>
      <c r="C63" t="s">
        <v>38</v>
      </c>
      <c r="D63" s="8">
        <v>55.135322109733302</v>
      </c>
      <c r="E63">
        <v>629789</v>
      </c>
      <c r="F63">
        <v>4533</v>
      </c>
    </row>
    <row r="64" spans="1:6" x14ac:dyDescent="0.15">
      <c r="A64" s="1" t="s">
        <v>95</v>
      </c>
      <c r="B64" s="2" t="s">
        <v>179</v>
      </c>
      <c r="C64" t="s">
        <v>38</v>
      </c>
      <c r="D64" s="8">
        <v>29.984073842528201</v>
      </c>
      <c r="E64">
        <v>141473</v>
      </c>
      <c r="F64">
        <v>1688</v>
      </c>
    </row>
    <row r="65" spans="1:6" x14ac:dyDescent="0.15">
      <c r="A65" s="1" t="s">
        <v>96</v>
      </c>
      <c r="B65" s="2" t="s">
        <v>180</v>
      </c>
      <c r="C65" t="s">
        <v>38</v>
      </c>
      <c r="D65" s="7">
        <v>40.923099999999998</v>
      </c>
      <c r="E65">
        <v>355402</v>
      </c>
      <c r="F65">
        <v>2260</v>
      </c>
    </row>
    <row r="66" spans="1:6" x14ac:dyDescent="0.15">
      <c r="A66" s="1" t="s">
        <v>97</v>
      </c>
      <c r="B66" s="2" t="s">
        <v>20</v>
      </c>
      <c r="C66" t="s">
        <v>38</v>
      </c>
      <c r="D66" s="7">
        <v>63.461500000000001</v>
      </c>
      <c r="E66">
        <v>13095</v>
      </c>
      <c r="F66">
        <v>5265</v>
      </c>
    </row>
    <row r="67" spans="1:6" x14ac:dyDescent="0.15">
      <c r="A67" s="5" t="s">
        <v>98</v>
      </c>
      <c r="B67" s="5" t="s">
        <v>181</v>
      </c>
      <c r="C67" t="s">
        <v>38</v>
      </c>
      <c r="D67" s="7">
        <v>25.8462</v>
      </c>
      <c r="E67">
        <v>2410</v>
      </c>
      <c r="F67">
        <v>1015</v>
      </c>
    </row>
    <row r="68" spans="1:6" x14ac:dyDescent="0.15">
      <c r="A68" s="1" t="s">
        <v>99</v>
      </c>
      <c r="B68" s="2" t="s">
        <v>182</v>
      </c>
      <c r="C68" t="s">
        <v>38</v>
      </c>
      <c r="D68" s="8">
        <v>60.591813431123299</v>
      </c>
      <c r="E68">
        <v>1699215</v>
      </c>
      <c r="F68">
        <v>4911</v>
      </c>
    </row>
    <row r="69" spans="1:6" x14ac:dyDescent="0.15">
      <c r="A69" s="1" t="s">
        <v>100</v>
      </c>
      <c r="B69" s="2" t="s">
        <v>21</v>
      </c>
      <c r="C69" t="s">
        <v>38</v>
      </c>
      <c r="D69" s="8">
        <v>26.261233145597501</v>
      </c>
      <c r="E69">
        <v>126035</v>
      </c>
      <c r="F69">
        <v>4735</v>
      </c>
    </row>
    <row r="70" spans="1:6" x14ac:dyDescent="0.15">
      <c r="A70" s="1" t="s">
        <v>101</v>
      </c>
      <c r="B70" s="2" t="s">
        <v>22</v>
      </c>
      <c r="C70" t="s">
        <v>38</v>
      </c>
      <c r="D70" s="8">
        <v>91.3443742791044</v>
      </c>
      <c r="E70">
        <v>249106</v>
      </c>
      <c r="F70">
        <v>5825</v>
      </c>
    </row>
    <row r="71" spans="1:6" x14ac:dyDescent="0.15">
      <c r="A71" s="1" t="s">
        <v>102</v>
      </c>
      <c r="B71" s="2" t="s">
        <v>183</v>
      </c>
      <c r="C71" t="s">
        <v>38</v>
      </c>
      <c r="D71" s="8">
        <v>65.262065463650998</v>
      </c>
      <c r="E71">
        <v>994228</v>
      </c>
      <c r="F71">
        <v>3486</v>
      </c>
    </row>
    <row r="72" spans="1:6" x14ac:dyDescent="0.15">
      <c r="A72" s="1" t="s">
        <v>103</v>
      </c>
      <c r="B72" s="2" t="s">
        <v>23</v>
      </c>
      <c r="C72" t="s">
        <v>38</v>
      </c>
      <c r="D72" s="8">
        <v>43.653799232526303</v>
      </c>
      <c r="E72">
        <v>45077</v>
      </c>
      <c r="F72">
        <v>5046</v>
      </c>
    </row>
    <row r="73" spans="1:6" x14ac:dyDescent="0.15">
      <c r="A73" s="1" t="s">
        <v>104</v>
      </c>
      <c r="B73" s="2" t="s">
        <v>184</v>
      </c>
      <c r="C73" t="s">
        <v>38</v>
      </c>
      <c r="D73" s="8">
        <v>95.988465051871501</v>
      </c>
      <c r="E73">
        <v>443593</v>
      </c>
      <c r="F73">
        <v>3933</v>
      </c>
    </row>
    <row r="74" spans="1:6" x14ac:dyDescent="0.15">
      <c r="A74" s="1" t="s">
        <v>105</v>
      </c>
      <c r="B74" s="2" t="s">
        <v>185</v>
      </c>
      <c r="C74" t="s">
        <v>38</v>
      </c>
      <c r="D74" s="8">
        <v>59.265998159709902</v>
      </c>
      <c r="E74">
        <v>98820</v>
      </c>
      <c r="F74">
        <v>5980</v>
      </c>
    </row>
    <row r="75" spans="1:6" x14ac:dyDescent="0.15">
      <c r="A75" s="1" t="s">
        <v>106</v>
      </c>
      <c r="B75" s="2" t="s">
        <v>186</v>
      </c>
      <c r="C75" t="s">
        <v>38</v>
      </c>
      <c r="D75" s="8">
        <v>21.923079999999999</v>
      </c>
      <c r="E75">
        <v>34056</v>
      </c>
      <c r="F75">
        <v>3937</v>
      </c>
    </row>
    <row r="76" spans="1:6" x14ac:dyDescent="0.15">
      <c r="A76" s="1" t="s">
        <v>107</v>
      </c>
      <c r="B76" s="2" t="s">
        <v>187</v>
      </c>
      <c r="C76" t="s">
        <v>38</v>
      </c>
      <c r="D76" s="8">
        <v>55.648269667172301</v>
      </c>
      <c r="E76">
        <v>217060</v>
      </c>
      <c r="F76">
        <v>5699</v>
      </c>
    </row>
    <row r="77" spans="1:6" x14ac:dyDescent="0.15">
      <c r="A77" s="1" t="s">
        <v>108</v>
      </c>
      <c r="B77" s="2" t="s">
        <v>24</v>
      </c>
      <c r="C77" t="s">
        <v>38</v>
      </c>
      <c r="D77" s="8">
        <v>75.929786296178804</v>
      </c>
      <c r="E77">
        <v>179525</v>
      </c>
      <c r="F77">
        <v>2612</v>
      </c>
    </row>
    <row r="78" spans="1:6" x14ac:dyDescent="0.15">
      <c r="A78" s="1" t="s">
        <v>109</v>
      </c>
      <c r="B78" s="2" t="s">
        <v>25</v>
      </c>
      <c r="C78" t="s">
        <v>38</v>
      </c>
      <c r="D78" s="8">
        <v>22.692309999999999</v>
      </c>
      <c r="E78">
        <v>1201992</v>
      </c>
      <c r="F78">
        <v>2533</v>
      </c>
    </row>
    <row r="79" spans="1:6" x14ac:dyDescent="0.15">
      <c r="A79" s="1" t="s">
        <v>67</v>
      </c>
      <c r="B79" s="2" t="s">
        <v>188</v>
      </c>
      <c r="C79" t="s">
        <v>38</v>
      </c>
      <c r="D79" s="8">
        <v>37.851138384668197</v>
      </c>
      <c r="E79">
        <v>822986</v>
      </c>
      <c r="F79">
        <v>2617</v>
      </c>
    </row>
    <row r="80" spans="1:6" x14ac:dyDescent="0.15">
      <c r="A80" s="1" t="s">
        <v>110</v>
      </c>
      <c r="B80" s="2" t="s">
        <v>189</v>
      </c>
      <c r="C80" t="s">
        <v>38</v>
      </c>
      <c r="D80" s="8">
        <v>68.586414114593296</v>
      </c>
      <c r="E80">
        <v>116611</v>
      </c>
      <c r="F80">
        <v>3659</v>
      </c>
    </row>
    <row r="81" spans="1:6" x14ac:dyDescent="0.15">
      <c r="A81" s="1" t="s">
        <v>111</v>
      </c>
      <c r="B81" s="2" t="s">
        <v>190</v>
      </c>
      <c r="C81" t="s">
        <v>38</v>
      </c>
      <c r="D81" s="8">
        <v>59.644869260878401</v>
      </c>
      <c r="E81">
        <v>1007381</v>
      </c>
      <c r="F81">
        <v>5036</v>
      </c>
    </row>
    <row r="82" spans="1:6" x14ac:dyDescent="0.15">
      <c r="A82" s="1" t="s">
        <v>112</v>
      </c>
      <c r="B82" s="2" t="s">
        <v>26</v>
      </c>
      <c r="C82" t="s">
        <v>38</v>
      </c>
      <c r="D82" s="8">
        <v>84.178524931604201</v>
      </c>
      <c r="E82">
        <v>160015</v>
      </c>
      <c r="F82">
        <v>3751</v>
      </c>
    </row>
    <row r="83" spans="1:6" x14ac:dyDescent="0.15">
      <c r="A83" s="1" t="s">
        <v>113</v>
      </c>
      <c r="B83" s="2" t="s">
        <v>27</v>
      </c>
      <c r="C83" t="s">
        <v>38</v>
      </c>
      <c r="D83" s="8">
        <v>59.644869260878401</v>
      </c>
      <c r="E83">
        <v>1219779</v>
      </c>
      <c r="F83">
        <v>4613</v>
      </c>
    </row>
    <row r="84" spans="1:6" x14ac:dyDescent="0.15">
      <c r="A84" s="1" t="s">
        <v>114</v>
      </c>
      <c r="B84" s="2" t="s">
        <v>28</v>
      </c>
      <c r="C84" t="s">
        <v>38</v>
      </c>
      <c r="D84" s="8">
        <v>48.226413706308101</v>
      </c>
      <c r="E84">
        <v>446424</v>
      </c>
      <c r="F84">
        <v>4098</v>
      </c>
    </row>
    <row r="85" spans="1:6" x14ac:dyDescent="0.15">
      <c r="A85" s="1" t="s">
        <v>115</v>
      </c>
      <c r="B85" s="2" t="s">
        <v>191</v>
      </c>
      <c r="C85" t="s">
        <v>38</v>
      </c>
      <c r="D85" s="8">
        <v>32.765109188096098</v>
      </c>
      <c r="E85">
        <v>979496</v>
      </c>
      <c r="F85">
        <v>4106</v>
      </c>
    </row>
    <row r="86" spans="1:6" x14ac:dyDescent="0.15">
      <c r="A86" s="1" t="s">
        <v>116</v>
      </c>
      <c r="B86" s="2" t="s">
        <v>29</v>
      </c>
      <c r="C86" t="s">
        <v>38</v>
      </c>
      <c r="D86" s="8">
        <v>41.718800340985197</v>
      </c>
      <c r="E86">
        <v>85350</v>
      </c>
      <c r="F86">
        <v>4106</v>
      </c>
    </row>
    <row r="87" spans="1:6" x14ac:dyDescent="0.15">
      <c r="A87" s="1" t="s">
        <v>117</v>
      </c>
      <c r="B87" s="2" t="s">
        <v>30</v>
      </c>
      <c r="C87" t="s">
        <v>38</v>
      </c>
      <c r="D87" s="8">
        <v>57.513660921137202</v>
      </c>
      <c r="E87">
        <v>107442</v>
      </c>
      <c r="F87">
        <v>3547</v>
      </c>
    </row>
    <row r="88" spans="1:6" x14ac:dyDescent="0.15">
      <c r="A88" s="1" t="s">
        <v>118</v>
      </c>
      <c r="B88" s="2" t="s">
        <v>192</v>
      </c>
      <c r="C88" t="s">
        <v>38</v>
      </c>
      <c r="D88" s="8">
        <v>27.441759992271301</v>
      </c>
      <c r="E88">
        <v>42037</v>
      </c>
      <c r="F88">
        <v>2817</v>
      </c>
    </row>
    <row r="89" spans="1:6" x14ac:dyDescent="0.15">
      <c r="A89" s="1" t="s">
        <v>76</v>
      </c>
      <c r="B89" s="2" t="s">
        <v>193</v>
      </c>
      <c r="C89" t="s">
        <v>38</v>
      </c>
      <c r="D89" s="8">
        <v>18.734264980338502</v>
      </c>
      <c r="E89">
        <v>409959</v>
      </c>
      <c r="F89">
        <v>4455</v>
      </c>
    </row>
    <row r="90" spans="1:6" x14ac:dyDescent="0.15">
      <c r="A90" s="1" t="s">
        <v>119</v>
      </c>
      <c r="B90" s="2" t="s">
        <v>194</v>
      </c>
      <c r="C90" t="s">
        <v>38</v>
      </c>
      <c r="D90" s="8">
        <v>39.652060819939003</v>
      </c>
      <c r="E90">
        <v>878671</v>
      </c>
      <c r="F90">
        <v>3979</v>
      </c>
    </row>
    <row r="91" spans="1:6" x14ac:dyDescent="0.15">
      <c r="A91" s="1" t="s">
        <v>120</v>
      </c>
      <c r="B91" s="2" t="s">
        <v>195</v>
      </c>
      <c r="C91" t="s">
        <v>39</v>
      </c>
      <c r="D91" s="8">
        <v>57.678570290696001</v>
      </c>
      <c r="E91">
        <v>77823</v>
      </c>
      <c r="F91">
        <v>5974</v>
      </c>
    </row>
    <row r="92" spans="1:6" x14ac:dyDescent="0.15">
      <c r="A92" s="1" t="s">
        <v>121</v>
      </c>
      <c r="B92" s="2" t="s">
        <v>11</v>
      </c>
      <c r="C92" t="s">
        <v>122</v>
      </c>
      <c r="D92" s="8">
        <v>42.203717977252502</v>
      </c>
      <c r="E92">
        <v>674006</v>
      </c>
      <c r="F92">
        <v>3004</v>
      </c>
    </row>
  </sheetData>
  <phoneticPr fontId="4" type="noConversion"/>
  <conditionalFormatting sqref="A2:A92">
    <cfRule type="duplicateValues" dxfId="1" priority="2"/>
  </conditionalFormatting>
  <conditionalFormatting sqref="B2:B92">
    <cfRule type="duplicateValues" dxfId="0" priority="1"/>
  </conditionalFormatting>
  <dataValidations count="1">
    <dataValidation allowBlank="1" showErrorMessage="1" prompt="Each sample title should be unique. _x000a_Use biol/tech rep numbers (when _x000a_applicable) to unique the titles. _x000a_For example:_x000a_Muscle, exercised, 60min, biol rep1_x000a_Muscle, exercised, 60min, biol rep2_x000a_" sqref="B2:B92" xr:uid="{00000000-0002-0000-0000-000000000000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9-28T09:14:23Z</dcterms:modified>
</cp:coreProperties>
</file>